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8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naosh\Desktop\つぶし論文_April2021\Tables_Editable versions_102123\"/>
    </mc:Choice>
  </mc:AlternateContent>
  <xr:revisionPtr revIDLastSave="0" documentId="8_{2801C655-7408-4C2B-9EF5-519A970D8B8A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Supplementary Table S2" sheetId="2" r:id="rId1"/>
    <sheet name="Buckup data" sheetId="3" r:id="rId2"/>
  </sheets>
  <calcPr calcId="191029"/>
</workbook>
</file>

<file path=xl/calcChain.xml><?xml version="1.0" encoding="utf-8"?>
<calcChain xmlns="http://schemas.openxmlformats.org/spreadsheetml/2006/main">
  <c r="Z24" i="3" l="1"/>
  <c r="Z23" i="3"/>
  <c r="AA24" i="3"/>
  <c r="AA23" i="3"/>
  <c r="T24" i="3"/>
  <c r="T23" i="3"/>
  <c r="X24" i="3"/>
  <c r="W24" i="3"/>
  <c r="V24" i="3"/>
  <c r="X23" i="3"/>
  <c r="W23" i="3"/>
  <c r="V23" i="3"/>
  <c r="S24" i="3"/>
  <c r="S23" i="3"/>
  <c r="R24" i="3"/>
  <c r="R23" i="3"/>
  <c r="M59" i="3" l="1"/>
  <c r="L59" i="3"/>
  <c r="M58" i="3"/>
  <c r="L58" i="3"/>
  <c r="J59" i="3"/>
  <c r="I59" i="3"/>
  <c r="H59" i="3"/>
  <c r="J58" i="3"/>
  <c r="I58" i="3"/>
  <c r="H58" i="3"/>
  <c r="E59" i="3"/>
  <c r="E58" i="3"/>
  <c r="D59" i="3"/>
  <c r="D58" i="3"/>
  <c r="C58" i="3"/>
  <c r="C59" i="3"/>
</calcChain>
</file>

<file path=xl/sharedStrings.xml><?xml version="1.0" encoding="utf-8"?>
<sst xmlns="http://schemas.openxmlformats.org/spreadsheetml/2006/main" count="49" uniqueCount="24">
  <si>
    <t>Cartilage</t>
    <phoneticPr fontId="1"/>
  </si>
  <si>
    <t>CONT</t>
    <phoneticPr fontId="1"/>
  </si>
  <si>
    <t>PRES</t>
    <phoneticPr fontId="1"/>
  </si>
  <si>
    <t>DEG</t>
    <phoneticPr fontId="1"/>
  </si>
  <si>
    <r>
      <t>Surface  area (cm</t>
    </r>
    <r>
      <rPr>
        <b/>
        <vertAlign val="superscript"/>
        <sz val="12"/>
        <rFont val="Arial"/>
        <family val="2"/>
      </rPr>
      <t>2</t>
    </r>
    <r>
      <rPr>
        <b/>
        <sz val="12"/>
        <rFont val="Arial"/>
        <family val="2"/>
      </rPr>
      <t>)</t>
    </r>
    <phoneticPr fontId="1"/>
  </si>
  <si>
    <t>Wet weight (mg)</t>
    <phoneticPr fontId="4"/>
  </si>
  <si>
    <t>OARSI score</t>
    <phoneticPr fontId="4"/>
  </si>
  <si>
    <t>N/A</t>
    <phoneticPr fontId="1"/>
  </si>
  <si>
    <r>
      <rPr>
        <b/>
        <sz val="12"/>
        <color rgb="FF000000"/>
        <rFont val="Arial"/>
        <family val="2"/>
      </rPr>
      <t>Supplementary Table S2.</t>
    </r>
    <r>
      <rPr>
        <sz val="12"/>
        <color indexed="8"/>
        <rFont val="Arial"/>
        <family val="2"/>
      </rPr>
      <t xml:space="preserve"> Cartilage tissues used for antibody array analysis</t>
    </r>
    <phoneticPr fontId="1"/>
  </si>
  <si>
    <t>Surface areas</t>
  </si>
  <si>
    <t>Wet weight</t>
    <phoneticPr fontId="1"/>
  </si>
  <si>
    <t>OARSI Score</t>
    <phoneticPr fontId="1"/>
  </si>
  <si>
    <t>Mean</t>
    <phoneticPr fontId="1"/>
  </si>
  <si>
    <t>SD</t>
    <phoneticPr fontId="1"/>
  </si>
  <si>
    <t>Antibody array</t>
    <phoneticPr fontId="1"/>
  </si>
  <si>
    <r>
      <t xml:space="preserve">2.42 </t>
    </r>
    <r>
      <rPr>
        <sz val="12"/>
        <color indexed="8"/>
        <rFont val="Yu Gothic"/>
        <family val="3"/>
        <charset val="128"/>
      </rPr>
      <t>±</t>
    </r>
    <r>
      <rPr>
        <sz val="12"/>
        <color indexed="8"/>
        <rFont val="Arial"/>
        <family val="2"/>
      </rPr>
      <t xml:space="preserve"> 0.67</t>
    </r>
    <phoneticPr fontId="1"/>
  </si>
  <si>
    <r>
      <t xml:space="preserve">2.53 </t>
    </r>
    <r>
      <rPr>
        <sz val="12"/>
        <color indexed="8"/>
        <rFont val="Yu Gothic"/>
        <family val="3"/>
        <charset val="128"/>
      </rPr>
      <t>±</t>
    </r>
    <r>
      <rPr>
        <sz val="12"/>
        <color indexed="8"/>
        <rFont val="Arial"/>
        <family val="2"/>
      </rPr>
      <t xml:space="preserve"> 0.60</t>
    </r>
    <phoneticPr fontId="1"/>
  </si>
  <si>
    <r>
      <t xml:space="preserve">2.37 </t>
    </r>
    <r>
      <rPr>
        <sz val="12"/>
        <color indexed="8"/>
        <rFont val="Yu Gothic"/>
        <family val="3"/>
        <charset val="128"/>
      </rPr>
      <t>±</t>
    </r>
    <r>
      <rPr>
        <sz val="12"/>
        <color indexed="8"/>
        <rFont val="Arial"/>
        <family val="2"/>
      </rPr>
      <t xml:space="preserve"> 0.78</t>
    </r>
    <phoneticPr fontId="1"/>
  </si>
  <si>
    <t>502 ± 155</t>
    <phoneticPr fontId="1"/>
  </si>
  <si>
    <t>529 ± 236</t>
    <phoneticPr fontId="1"/>
  </si>
  <si>
    <t>421 ± 155</t>
    <phoneticPr fontId="1"/>
  </si>
  <si>
    <t>1.56 ± 0.51</t>
    <phoneticPr fontId="1"/>
  </si>
  <si>
    <t xml:space="preserve">    2.78 ± 0.55***</t>
    <phoneticPr fontId="1"/>
  </si>
  <si>
    <r>
      <t xml:space="preserve">For CONT, PRES and DEG, refer to Table 1. Results are the mean ± SD of 18 cartilage tissues in respective cartilage groups. ***, </t>
    </r>
    <r>
      <rPr>
        <i/>
        <sz val="12"/>
        <rFont val="Arial"/>
        <family val="2"/>
      </rPr>
      <t>P</t>
    </r>
    <r>
      <rPr>
        <sz val="12"/>
        <rFont val="Arial"/>
        <family val="2"/>
      </rPr>
      <t xml:space="preserve"> &lt; 0.001 against PRES by Wilcoxon signed-rank test.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_ "/>
    <numFmt numFmtId="177" formatCode="0.00_ "/>
    <numFmt numFmtId="178" formatCode="0_);[Red]\(0\)"/>
    <numFmt numFmtId="179" formatCode="0.00_);[Red]\(0.00\)"/>
    <numFmt numFmtId="180" formatCode="0_ "/>
  </numFmts>
  <fonts count="14">
    <font>
      <sz val="11"/>
      <color indexed="8"/>
      <name val="Calibri"/>
      <family val="2"/>
    </font>
    <font>
      <sz val="6"/>
      <name val="ＭＳ Ｐゴシック"/>
      <family val="3"/>
      <charset val="128"/>
    </font>
    <font>
      <b/>
      <sz val="12"/>
      <color theme="1"/>
      <name val="Arial"/>
      <family val="2"/>
    </font>
    <font>
      <b/>
      <sz val="12"/>
      <name val="Arial"/>
      <family val="2"/>
    </font>
    <font>
      <sz val="6"/>
      <name val="ＭＳ Ｐゴシック"/>
      <family val="2"/>
      <charset val="128"/>
      <scheme val="minor"/>
    </font>
    <font>
      <sz val="12"/>
      <color indexed="8"/>
      <name val="Arial"/>
      <family val="2"/>
    </font>
    <font>
      <sz val="12"/>
      <color indexed="8"/>
      <name val="Calibri"/>
      <family val="2"/>
    </font>
    <font>
      <b/>
      <vertAlign val="superscript"/>
      <sz val="12"/>
      <name val="Arial"/>
      <family val="2"/>
    </font>
    <font>
      <sz val="12"/>
      <color indexed="8"/>
      <name val="Yu Gothic"/>
      <family val="3"/>
      <charset val="128"/>
    </font>
    <font>
      <b/>
      <sz val="12"/>
      <color rgb="FF000000"/>
      <name val="Arial"/>
      <family val="2"/>
    </font>
    <font>
      <sz val="12"/>
      <name val="Arial"/>
      <family val="2"/>
    </font>
    <font>
      <i/>
      <sz val="12"/>
      <name val="Arial"/>
      <family val="2"/>
    </font>
    <font>
      <sz val="11"/>
      <color rgb="FF0070C0"/>
      <name val="Calibri"/>
      <family val="2"/>
    </font>
    <font>
      <sz val="11"/>
      <color rgb="FFFF0000"/>
      <name val="Calibri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 applyNumberFormat="0" applyFont="0" applyFill="0"/>
  </cellStyleXfs>
  <cellXfs count="30">
    <xf numFmtId="0" fontId="0" fillId="0" borderId="0" xfId="0"/>
    <xf numFmtId="0" fontId="5" fillId="0" borderId="1" xfId="0" applyFont="1" applyBorder="1"/>
    <xf numFmtId="0" fontId="6" fillId="0" borderId="0" xfId="0" applyFont="1"/>
    <xf numFmtId="0" fontId="5" fillId="0" borderId="0" xfId="0" applyFont="1" applyFill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/>
    <xf numFmtId="176" fontId="5" fillId="0" borderId="1" xfId="0" applyNumberFormat="1" applyFont="1" applyBorder="1" applyAlignment="1">
      <alignment horizontal="center"/>
    </xf>
    <xf numFmtId="176" fontId="5" fillId="0" borderId="0" xfId="0" applyNumberFormat="1" applyFont="1" applyFill="1" applyAlignment="1">
      <alignment horizontal="center"/>
    </xf>
    <xf numFmtId="176" fontId="5" fillId="0" borderId="0" xfId="0" applyNumberFormat="1" applyFont="1" applyAlignment="1">
      <alignment horizontal="center"/>
    </xf>
    <xf numFmtId="0" fontId="5" fillId="0" borderId="1" xfId="0" applyFont="1" applyBorder="1" applyAlignment="1">
      <alignment horizontal="left"/>
    </xf>
    <xf numFmtId="0" fontId="6" fillId="0" borderId="0" xfId="0" applyFont="1" applyAlignment="1">
      <alignment horizontal="center"/>
    </xf>
    <xf numFmtId="176" fontId="5" fillId="0" borderId="1" xfId="0" applyNumberFormat="1" applyFont="1" applyFill="1" applyBorder="1" applyAlignment="1">
      <alignment horizontal="center"/>
    </xf>
    <xf numFmtId="0" fontId="6" fillId="0" borderId="1" xfId="0" applyFont="1" applyBorder="1"/>
    <xf numFmtId="0" fontId="5" fillId="0" borderId="1" xfId="0" applyFont="1" applyFill="1" applyBorder="1" applyAlignment="1">
      <alignment horizontal="center"/>
    </xf>
    <xf numFmtId="0" fontId="12" fillId="0" borderId="0" xfId="0" applyFont="1"/>
    <xf numFmtId="177" fontId="0" fillId="0" borderId="0" xfId="0" applyNumberFormat="1"/>
    <xf numFmtId="0" fontId="0" fillId="0" borderId="3" xfId="0" applyBorder="1"/>
    <xf numFmtId="177" fontId="0" fillId="0" borderId="3" xfId="0" applyNumberFormat="1" applyBorder="1"/>
    <xf numFmtId="178" fontId="0" fillId="0" borderId="0" xfId="0" applyNumberFormat="1"/>
    <xf numFmtId="178" fontId="0" fillId="0" borderId="3" xfId="0" applyNumberFormat="1" applyBorder="1"/>
    <xf numFmtId="179" fontId="0" fillId="0" borderId="0" xfId="0" applyNumberFormat="1"/>
    <xf numFmtId="180" fontId="0" fillId="0" borderId="0" xfId="0" applyNumberFormat="1"/>
    <xf numFmtId="177" fontId="13" fillId="0" borderId="0" xfId="0" applyNumberFormat="1" applyFont="1"/>
    <xf numFmtId="0" fontId="2" fillId="0" borderId="2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 wrapText="1"/>
    </xf>
    <xf numFmtId="0" fontId="3" fillId="0" borderId="3" xfId="0" applyFont="1" applyFill="1" applyBorder="1" applyAlignment="1">
      <alignment horizontal="center" vertical="center" wrapText="1"/>
    </xf>
    <xf numFmtId="176" fontId="2" fillId="0" borderId="2" xfId="0" applyNumberFormat="1" applyFont="1" applyFill="1" applyBorder="1" applyAlignment="1">
      <alignment horizontal="center" vertical="center" wrapText="1"/>
    </xf>
    <xf numFmtId="176" fontId="2" fillId="0" borderId="3" xfId="0" applyNumberFormat="1" applyFont="1" applyFill="1" applyBorder="1" applyAlignment="1">
      <alignment horizontal="center" vertical="center" wrapText="1"/>
    </xf>
    <xf numFmtId="0" fontId="10" fillId="0" borderId="2" xfId="0" applyFont="1" applyBorder="1" applyAlignment="1">
      <alignment horizontal="left" vertical="top" wrapText="1"/>
    </xf>
  </cellXfs>
  <cellStyles count="1">
    <cellStyle name="標準" xfId="0" builtinId="0"/>
  </cellStyles>
  <dxfs count="0"/>
  <tableStyles count="0" defaultTableStyle="TableStyleMedium2" defaultPivotStyle="PivotStyleLight16"/>
  <colors>
    <mruColors>
      <color rgb="FFFFCCFF"/>
      <color rgb="FFCCFFFF"/>
      <color rgb="FFFFEBFF"/>
      <color rgb="FFEEDDFF"/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  <pageSetUpPr fitToPage="1"/>
  </sheetPr>
  <dimension ref="B2:H8"/>
  <sheetViews>
    <sheetView tabSelected="1" zoomScale="112" zoomScaleNormal="112" workbookViewId="0">
      <selection activeCell="C12" sqref="C12"/>
    </sheetView>
  </sheetViews>
  <sheetFormatPr defaultRowHeight="15.5"/>
  <cols>
    <col min="1" max="1" width="8.7265625" style="2"/>
    <col min="2" max="2" width="14.81640625" style="4" customWidth="1"/>
    <col min="3" max="3" width="30.6328125" style="5" customWidth="1"/>
    <col min="4" max="4" width="30.6328125" style="8" customWidth="1"/>
    <col min="5" max="5" width="30.6328125" style="2" customWidth="1"/>
    <col min="6" max="16384" width="8.7265625" style="2"/>
  </cols>
  <sheetData>
    <row r="2" spans="2:8" ht="16" thickBot="1">
      <c r="B2" s="9" t="s">
        <v>8</v>
      </c>
      <c r="C2" s="1"/>
      <c r="D2" s="6"/>
      <c r="E2" s="12"/>
    </row>
    <row r="3" spans="2:8">
      <c r="B3" s="23" t="s">
        <v>0</v>
      </c>
      <c r="C3" s="25" t="s">
        <v>4</v>
      </c>
      <c r="D3" s="27" t="s">
        <v>5</v>
      </c>
      <c r="E3" s="27" t="s">
        <v>6</v>
      </c>
      <c r="H3" s="8"/>
    </row>
    <row r="4" spans="2:8">
      <c r="B4" s="24"/>
      <c r="C4" s="26"/>
      <c r="D4" s="28"/>
      <c r="E4" s="28"/>
      <c r="H4" s="8"/>
    </row>
    <row r="5" spans="2:8" ht="20">
      <c r="B5" s="3" t="s">
        <v>1</v>
      </c>
      <c r="C5" s="3" t="s">
        <v>15</v>
      </c>
      <c r="D5" s="7" t="s">
        <v>18</v>
      </c>
      <c r="E5" s="10" t="s">
        <v>7</v>
      </c>
    </row>
    <row r="6" spans="2:8" ht="20">
      <c r="B6" s="3" t="s">
        <v>2</v>
      </c>
      <c r="C6" s="3" t="s">
        <v>16</v>
      </c>
      <c r="D6" s="7" t="s">
        <v>19</v>
      </c>
      <c r="E6" s="7" t="s">
        <v>21</v>
      </c>
    </row>
    <row r="7" spans="2:8" ht="20.5" thickBot="1">
      <c r="B7" s="13" t="s">
        <v>3</v>
      </c>
      <c r="C7" s="13" t="s">
        <v>17</v>
      </c>
      <c r="D7" s="11" t="s">
        <v>20</v>
      </c>
      <c r="E7" s="11" t="s">
        <v>22</v>
      </c>
    </row>
    <row r="8" spans="2:8" ht="52.5" customHeight="1">
      <c r="B8" s="29" t="s">
        <v>23</v>
      </c>
      <c r="C8" s="29"/>
      <c r="D8" s="29"/>
      <c r="E8" s="29"/>
    </row>
  </sheetData>
  <mergeCells count="5">
    <mergeCell ref="B3:B4"/>
    <mergeCell ref="C3:C4"/>
    <mergeCell ref="D3:D4"/>
    <mergeCell ref="E3:E4"/>
    <mergeCell ref="B8:E8"/>
  </mergeCells>
  <phoneticPr fontId="1"/>
  <pageMargins left="0.7" right="0.7" top="0.75" bottom="0.75" header="0.3" footer="0.3"/>
  <pageSetup paperSize="9" scale="75" orientation="portrait" horizont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91BE9B-1409-41CC-82FC-A98100DEE18D}">
  <sheetPr>
    <pageSetUpPr fitToPage="1"/>
  </sheetPr>
  <dimension ref="B1:AA59"/>
  <sheetViews>
    <sheetView topLeftCell="D1" zoomScale="77" zoomScaleNormal="77" workbookViewId="0">
      <selection activeCell="W26" sqref="W26"/>
    </sheetView>
  </sheetViews>
  <sheetFormatPr defaultRowHeight="14.5"/>
  <cols>
    <col min="3" max="6" width="8.7265625" style="15"/>
    <col min="8" max="10" width="8.7265625" style="18"/>
  </cols>
  <sheetData>
    <row r="1" spans="2:27">
      <c r="Q1" t="s">
        <v>14</v>
      </c>
    </row>
    <row r="2" spans="2:27">
      <c r="B2" t="s">
        <v>9</v>
      </c>
      <c r="H2" s="18" t="s">
        <v>10</v>
      </c>
      <c r="L2" t="s">
        <v>11</v>
      </c>
      <c r="Q2" t="s">
        <v>9</v>
      </c>
      <c r="R2" s="15"/>
      <c r="S2" s="15"/>
      <c r="T2" s="15"/>
      <c r="V2" s="18" t="s">
        <v>10</v>
      </c>
      <c r="W2" s="18"/>
      <c r="X2" s="18"/>
      <c r="Z2" t="s">
        <v>11</v>
      </c>
    </row>
    <row r="3" spans="2:27">
      <c r="C3" s="15" t="s">
        <v>1</v>
      </c>
      <c r="D3" s="15" t="s">
        <v>2</v>
      </c>
      <c r="E3" s="15" t="s">
        <v>3</v>
      </c>
      <c r="H3" s="18" t="s">
        <v>1</v>
      </c>
      <c r="I3" s="18" t="s">
        <v>2</v>
      </c>
      <c r="J3" s="18" t="s">
        <v>3</v>
      </c>
      <c r="L3" t="s">
        <v>2</v>
      </c>
      <c r="M3" t="s">
        <v>3</v>
      </c>
      <c r="R3" s="15" t="s">
        <v>1</v>
      </c>
      <c r="S3" s="15" t="s">
        <v>2</v>
      </c>
      <c r="T3" s="15" t="s">
        <v>3</v>
      </c>
      <c r="V3" s="18" t="s">
        <v>1</v>
      </c>
      <c r="W3" s="18" t="s">
        <v>2</v>
      </c>
      <c r="X3" s="18" t="s">
        <v>3</v>
      </c>
      <c r="Z3" t="s">
        <v>2</v>
      </c>
      <c r="AA3" t="s">
        <v>3</v>
      </c>
    </row>
    <row r="4" spans="2:27">
      <c r="B4">
        <v>1</v>
      </c>
      <c r="C4" s="15">
        <v>2.6</v>
      </c>
      <c r="D4" s="15">
        <v>3.5</v>
      </c>
      <c r="E4" s="15">
        <v>2.1</v>
      </c>
      <c r="H4" s="18">
        <v>220</v>
      </c>
      <c r="I4" s="18">
        <v>240</v>
      </c>
      <c r="J4" s="18">
        <v>230</v>
      </c>
      <c r="L4" s="18">
        <v>1</v>
      </c>
      <c r="M4" s="18">
        <v>2</v>
      </c>
      <c r="Q4">
        <v>1</v>
      </c>
      <c r="R4" s="15">
        <v>1.9</v>
      </c>
      <c r="S4" s="15">
        <v>3.6</v>
      </c>
      <c r="T4" s="15">
        <v>2.5</v>
      </c>
      <c r="V4" s="18">
        <v>695</v>
      </c>
      <c r="W4" s="18">
        <v>730</v>
      </c>
      <c r="X4" s="18">
        <v>270</v>
      </c>
      <c r="Z4" s="18">
        <v>1</v>
      </c>
      <c r="AA4" s="18">
        <v>2</v>
      </c>
    </row>
    <row r="5" spans="2:27">
      <c r="B5">
        <v>2</v>
      </c>
      <c r="C5" s="15">
        <v>2.1</v>
      </c>
      <c r="D5" s="15">
        <v>2.1</v>
      </c>
      <c r="E5" s="15">
        <v>3</v>
      </c>
      <c r="H5" s="18">
        <v>520</v>
      </c>
      <c r="I5" s="18">
        <v>800</v>
      </c>
      <c r="J5" s="18">
        <v>150</v>
      </c>
      <c r="L5" s="18">
        <v>1</v>
      </c>
      <c r="M5" s="18">
        <v>2</v>
      </c>
      <c r="Q5">
        <v>2</v>
      </c>
      <c r="R5" s="15">
        <v>2.2999999999999998</v>
      </c>
      <c r="S5" s="15">
        <v>2</v>
      </c>
      <c r="T5" s="15">
        <v>2.7</v>
      </c>
      <c r="V5" s="18">
        <v>510</v>
      </c>
      <c r="W5" s="18">
        <v>230</v>
      </c>
      <c r="X5" s="18">
        <v>240</v>
      </c>
      <c r="Z5" s="18">
        <v>2</v>
      </c>
      <c r="AA5" s="18">
        <v>2</v>
      </c>
    </row>
    <row r="6" spans="2:27">
      <c r="B6">
        <v>3</v>
      </c>
      <c r="C6" s="15">
        <v>3.1</v>
      </c>
      <c r="D6" s="15">
        <v>2.6</v>
      </c>
      <c r="E6" s="15">
        <v>1.9</v>
      </c>
      <c r="H6" s="18">
        <v>650</v>
      </c>
      <c r="I6" s="18">
        <v>350</v>
      </c>
      <c r="J6" s="18">
        <v>380</v>
      </c>
      <c r="L6" s="18">
        <v>2</v>
      </c>
      <c r="M6" s="18">
        <v>2</v>
      </c>
      <c r="Q6">
        <v>3</v>
      </c>
      <c r="R6" s="15">
        <v>2.1</v>
      </c>
      <c r="S6" s="15">
        <v>1.8</v>
      </c>
      <c r="T6" s="15">
        <v>2.1</v>
      </c>
      <c r="V6" s="18">
        <v>520</v>
      </c>
      <c r="W6" s="18">
        <v>580</v>
      </c>
      <c r="X6" s="18">
        <v>320</v>
      </c>
      <c r="Z6" s="18">
        <v>2</v>
      </c>
      <c r="AA6" s="18">
        <v>2</v>
      </c>
    </row>
    <row r="7" spans="2:27">
      <c r="B7">
        <v>4</v>
      </c>
      <c r="C7" s="15">
        <v>1.9</v>
      </c>
      <c r="D7" s="15">
        <v>1.8</v>
      </c>
      <c r="E7" s="15">
        <v>2.2000000000000002</v>
      </c>
      <c r="H7" s="18">
        <v>370</v>
      </c>
      <c r="I7" s="18">
        <v>550</v>
      </c>
      <c r="J7" s="18">
        <v>620</v>
      </c>
      <c r="L7" s="18">
        <v>1</v>
      </c>
      <c r="M7" s="18">
        <v>2</v>
      </c>
      <c r="Q7">
        <v>4</v>
      </c>
      <c r="R7" s="15">
        <v>1.9</v>
      </c>
      <c r="S7" s="15">
        <v>1.9</v>
      </c>
      <c r="T7" s="15">
        <v>2.5</v>
      </c>
      <c r="V7" s="18">
        <v>190</v>
      </c>
      <c r="W7" s="18">
        <v>760</v>
      </c>
      <c r="X7" s="18">
        <v>330</v>
      </c>
      <c r="Z7" s="18">
        <v>2</v>
      </c>
      <c r="AA7" s="18">
        <v>2</v>
      </c>
    </row>
    <row r="8" spans="2:27">
      <c r="B8">
        <v>5</v>
      </c>
      <c r="C8" s="15">
        <v>2.2999999999999998</v>
      </c>
      <c r="D8" s="15">
        <v>3.9</v>
      </c>
      <c r="E8" s="15">
        <v>2.1</v>
      </c>
      <c r="H8" s="18">
        <v>230</v>
      </c>
      <c r="I8" s="18">
        <v>460</v>
      </c>
      <c r="J8" s="18">
        <v>400</v>
      </c>
      <c r="L8" s="18">
        <v>1</v>
      </c>
      <c r="M8" s="18">
        <v>2</v>
      </c>
      <c r="Q8">
        <v>5</v>
      </c>
      <c r="R8" s="15">
        <v>3.1</v>
      </c>
      <c r="S8" s="15">
        <v>3.2</v>
      </c>
      <c r="T8" s="15">
        <v>3</v>
      </c>
      <c r="V8" s="18">
        <v>640</v>
      </c>
      <c r="W8" s="18">
        <v>420</v>
      </c>
      <c r="X8" s="18">
        <v>450</v>
      </c>
      <c r="Z8" s="18">
        <v>2</v>
      </c>
      <c r="AA8" s="18">
        <v>2</v>
      </c>
    </row>
    <row r="9" spans="2:27">
      <c r="B9">
        <v>6</v>
      </c>
      <c r="C9" s="15">
        <v>2.1</v>
      </c>
      <c r="D9" s="15">
        <v>3.2</v>
      </c>
      <c r="E9" s="15">
        <v>3</v>
      </c>
      <c r="H9" s="18">
        <v>695</v>
      </c>
      <c r="I9" s="18">
        <v>730</v>
      </c>
      <c r="J9" s="18">
        <v>480</v>
      </c>
      <c r="L9" s="18">
        <v>1</v>
      </c>
      <c r="M9" s="18">
        <v>2</v>
      </c>
      <c r="Q9">
        <v>6</v>
      </c>
      <c r="R9" s="15">
        <v>2.4</v>
      </c>
      <c r="S9" s="15">
        <v>2.5</v>
      </c>
      <c r="T9" s="15">
        <v>2</v>
      </c>
      <c r="V9" s="18">
        <v>380</v>
      </c>
      <c r="W9" s="18">
        <v>490</v>
      </c>
      <c r="X9" s="18">
        <v>620</v>
      </c>
      <c r="Z9" s="18">
        <v>1</v>
      </c>
      <c r="AA9" s="18">
        <v>3</v>
      </c>
    </row>
    <row r="10" spans="2:27">
      <c r="B10">
        <v>7</v>
      </c>
      <c r="C10" s="22">
        <v>1.9</v>
      </c>
      <c r="D10" s="15">
        <v>3.6</v>
      </c>
      <c r="E10" s="15">
        <v>2.4</v>
      </c>
      <c r="H10" s="18">
        <v>510</v>
      </c>
      <c r="I10" s="18">
        <v>230</v>
      </c>
      <c r="J10" s="18">
        <v>240</v>
      </c>
      <c r="L10" s="18">
        <v>1</v>
      </c>
      <c r="M10" s="18">
        <v>2</v>
      </c>
      <c r="Q10">
        <v>7</v>
      </c>
      <c r="R10" s="15">
        <v>2</v>
      </c>
      <c r="S10" s="15">
        <v>2.6</v>
      </c>
      <c r="T10" s="15">
        <v>1.2</v>
      </c>
      <c r="V10" s="18">
        <v>445</v>
      </c>
      <c r="W10" s="18">
        <v>425</v>
      </c>
      <c r="X10" s="18">
        <v>630</v>
      </c>
      <c r="Z10" s="18">
        <v>1</v>
      </c>
      <c r="AA10" s="18">
        <v>3</v>
      </c>
    </row>
    <row r="11" spans="2:27">
      <c r="B11">
        <v>8</v>
      </c>
      <c r="C11" s="22">
        <v>3.1</v>
      </c>
      <c r="D11" s="15">
        <v>2</v>
      </c>
      <c r="E11" s="15">
        <v>2.6</v>
      </c>
      <c r="H11" s="18">
        <v>520</v>
      </c>
      <c r="I11" s="18">
        <v>580</v>
      </c>
      <c r="J11" s="18">
        <v>225</v>
      </c>
      <c r="L11" s="18">
        <v>2</v>
      </c>
      <c r="M11" s="18">
        <v>2</v>
      </c>
      <c r="Q11">
        <v>8</v>
      </c>
      <c r="R11" s="15">
        <v>3</v>
      </c>
      <c r="S11" s="15">
        <v>2.1</v>
      </c>
      <c r="T11" s="15">
        <v>3.7</v>
      </c>
      <c r="V11" s="18">
        <v>545</v>
      </c>
      <c r="W11" s="18">
        <v>730</v>
      </c>
      <c r="X11" s="18">
        <v>420</v>
      </c>
      <c r="Z11" s="18">
        <v>1</v>
      </c>
      <c r="AA11" s="18">
        <v>3</v>
      </c>
    </row>
    <row r="12" spans="2:27">
      <c r="B12">
        <v>9</v>
      </c>
      <c r="C12" s="22">
        <v>2.4</v>
      </c>
      <c r="D12" s="15">
        <v>1.8</v>
      </c>
      <c r="E12" s="15">
        <v>2</v>
      </c>
      <c r="H12" s="18">
        <v>190</v>
      </c>
      <c r="I12" s="18">
        <v>760</v>
      </c>
      <c r="J12" s="18">
        <v>350</v>
      </c>
      <c r="L12" s="18">
        <v>2</v>
      </c>
      <c r="M12" s="18">
        <v>2</v>
      </c>
      <c r="Q12">
        <v>9</v>
      </c>
      <c r="R12" s="15">
        <v>4.0999999999999996</v>
      </c>
      <c r="S12" s="15">
        <v>2.7</v>
      </c>
      <c r="T12" s="15">
        <v>2.2999999999999998</v>
      </c>
      <c r="V12" s="18">
        <v>265</v>
      </c>
      <c r="W12" s="18">
        <v>645</v>
      </c>
      <c r="X12" s="18">
        <v>770</v>
      </c>
      <c r="Z12" s="18">
        <v>1</v>
      </c>
      <c r="AA12" s="18">
        <v>3</v>
      </c>
    </row>
    <row r="13" spans="2:27">
      <c r="B13">
        <v>10</v>
      </c>
      <c r="C13" s="22">
        <v>2</v>
      </c>
      <c r="D13" s="15">
        <v>1.9</v>
      </c>
      <c r="E13" s="15">
        <v>1.1000000000000001</v>
      </c>
      <c r="H13" s="18">
        <v>640</v>
      </c>
      <c r="I13" s="18">
        <v>420</v>
      </c>
      <c r="J13" s="18">
        <v>510</v>
      </c>
      <c r="L13" s="18">
        <v>2</v>
      </c>
      <c r="M13" s="18">
        <v>2</v>
      </c>
      <c r="Q13">
        <v>10</v>
      </c>
      <c r="R13" s="15">
        <v>1.9</v>
      </c>
      <c r="S13" s="15">
        <v>2</v>
      </c>
      <c r="T13" s="15">
        <v>2.4</v>
      </c>
      <c r="V13" s="18">
        <v>490</v>
      </c>
      <c r="W13" s="18">
        <v>520</v>
      </c>
      <c r="X13" s="18">
        <v>305</v>
      </c>
      <c r="Z13" s="18">
        <v>2</v>
      </c>
      <c r="AA13" s="18">
        <v>3</v>
      </c>
    </row>
    <row r="14" spans="2:27">
      <c r="B14">
        <v>11</v>
      </c>
      <c r="C14" s="22">
        <v>3</v>
      </c>
      <c r="D14" s="15">
        <v>3.2</v>
      </c>
      <c r="E14" s="15">
        <v>2.5</v>
      </c>
      <c r="H14" s="18">
        <v>380</v>
      </c>
      <c r="I14" s="18">
        <v>490</v>
      </c>
      <c r="J14" s="18">
        <v>530</v>
      </c>
      <c r="L14" s="18">
        <v>2</v>
      </c>
      <c r="M14" s="18">
        <v>2</v>
      </c>
      <c r="Q14">
        <v>11</v>
      </c>
      <c r="R14" s="15">
        <v>1.8</v>
      </c>
      <c r="S14" s="15">
        <v>3.5</v>
      </c>
      <c r="T14" s="15">
        <v>3</v>
      </c>
      <c r="V14" s="18">
        <v>545</v>
      </c>
      <c r="W14" s="18">
        <v>270</v>
      </c>
      <c r="X14" s="18">
        <v>230</v>
      </c>
      <c r="Z14" s="18">
        <v>1</v>
      </c>
      <c r="AA14" s="18">
        <v>3</v>
      </c>
    </row>
    <row r="15" spans="2:27">
      <c r="B15">
        <v>12</v>
      </c>
      <c r="C15" s="22">
        <v>4.0999999999999996</v>
      </c>
      <c r="D15" s="15">
        <v>2.5</v>
      </c>
      <c r="E15" s="15">
        <v>2.7</v>
      </c>
      <c r="H15" s="18">
        <v>445</v>
      </c>
      <c r="I15" s="18">
        <v>425</v>
      </c>
      <c r="J15" s="18">
        <v>200</v>
      </c>
      <c r="L15" s="18">
        <v>1</v>
      </c>
      <c r="M15" s="18">
        <v>3</v>
      </c>
      <c r="Q15">
        <v>12</v>
      </c>
      <c r="R15" s="15">
        <v>2.5</v>
      </c>
      <c r="S15" s="15">
        <v>3.1</v>
      </c>
      <c r="T15" s="15">
        <v>2.1</v>
      </c>
      <c r="V15" s="18">
        <v>530</v>
      </c>
      <c r="W15" s="18">
        <v>835</v>
      </c>
      <c r="X15" s="18">
        <v>370</v>
      </c>
      <c r="Z15" s="18">
        <v>2</v>
      </c>
      <c r="AA15" s="18">
        <v>3</v>
      </c>
    </row>
    <row r="16" spans="2:27">
      <c r="B16">
        <v>13</v>
      </c>
      <c r="C16" s="22">
        <v>1.9</v>
      </c>
      <c r="D16" s="15">
        <v>2.6</v>
      </c>
      <c r="E16" s="15">
        <v>2.1</v>
      </c>
      <c r="H16" s="18">
        <v>545</v>
      </c>
      <c r="I16" s="18">
        <v>730</v>
      </c>
      <c r="J16" s="18">
        <v>420</v>
      </c>
      <c r="L16" s="18">
        <v>1</v>
      </c>
      <c r="M16" s="18">
        <v>3</v>
      </c>
      <c r="Q16">
        <v>13</v>
      </c>
      <c r="R16" s="15">
        <v>2.9</v>
      </c>
      <c r="S16" s="15">
        <v>2.8</v>
      </c>
      <c r="T16" s="15">
        <v>2.2000000000000002</v>
      </c>
      <c r="V16" s="18">
        <v>630</v>
      </c>
      <c r="W16" s="18">
        <v>240</v>
      </c>
      <c r="X16" s="18">
        <v>320</v>
      </c>
      <c r="Z16" s="18">
        <v>2</v>
      </c>
      <c r="AA16" s="18">
        <v>3</v>
      </c>
    </row>
    <row r="17" spans="2:27">
      <c r="B17">
        <v>14</v>
      </c>
      <c r="C17" s="22">
        <v>1.8</v>
      </c>
      <c r="D17" s="15">
        <v>2.1</v>
      </c>
      <c r="E17" s="15">
        <v>2.5</v>
      </c>
      <c r="H17" s="18">
        <v>265</v>
      </c>
      <c r="I17" s="18">
        <v>645</v>
      </c>
      <c r="J17" s="18">
        <v>320</v>
      </c>
      <c r="L17" s="18">
        <v>2</v>
      </c>
      <c r="M17" s="18">
        <v>3</v>
      </c>
      <c r="Q17">
        <v>14</v>
      </c>
      <c r="R17" s="15">
        <v>3.1</v>
      </c>
      <c r="S17" s="15">
        <v>3.2</v>
      </c>
      <c r="T17" s="15">
        <v>1.1000000000000001</v>
      </c>
      <c r="V17" s="18">
        <v>530</v>
      </c>
      <c r="W17" s="18">
        <v>300</v>
      </c>
      <c r="X17" s="18">
        <v>440</v>
      </c>
      <c r="Z17" s="18">
        <v>1</v>
      </c>
      <c r="AA17" s="18">
        <v>3</v>
      </c>
    </row>
    <row r="18" spans="2:27">
      <c r="B18">
        <v>15</v>
      </c>
      <c r="C18" s="22">
        <v>2.5</v>
      </c>
      <c r="D18" s="15">
        <v>2.7</v>
      </c>
      <c r="E18" s="15">
        <v>3</v>
      </c>
      <c r="H18" s="18">
        <v>490</v>
      </c>
      <c r="I18" s="18">
        <v>520</v>
      </c>
      <c r="J18" s="18">
        <v>535</v>
      </c>
      <c r="L18" s="18">
        <v>2</v>
      </c>
      <c r="M18" s="18">
        <v>3</v>
      </c>
      <c r="Q18">
        <v>15</v>
      </c>
      <c r="R18" s="15">
        <v>2</v>
      </c>
      <c r="S18" s="15">
        <v>2.2000000000000002</v>
      </c>
      <c r="T18" s="15">
        <v>3.7</v>
      </c>
      <c r="V18" s="18">
        <v>500</v>
      </c>
      <c r="W18" s="18">
        <v>475</v>
      </c>
      <c r="X18" s="18">
        <v>675</v>
      </c>
      <c r="Z18" s="18">
        <v>2</v>
      </c>
      <c r="AA18" s="18">
        <v>3</v>
      </c>
    </row>
    <row r="19" spans="2:27">
      <c r="B19">
        <v>16</v>
      </c>
      <c r="C19" s="22">
        <v>2.9</v>
      </c>
      <c r="D19" s="15">
        <v>2</v>
      </c>
      <c r="E19" s="15">
        <v>2</v>
      </c>
      <c r="H19" s="18">
        <v>545</v>
      </c>
      <c r="I19" s="18">
        <v>270</v>
      </c>
      <c r="J19" s="18">
        <v>270</v>
      </c>
      <c r="L19" s="18">
        <v>2</v>
      </c>
      <c r="M19" s="18">
        <v>3</v>
      </c>
      <c r="Q19">
        <v>16</v>
      </c>
      <c r="R19" s="15">
        <v>1.8</v>
      </c>
      <c r="S19" s="15">
        <v>2.6</v>
      </c>
      <c r="T19" s="15">
        <v>1.9</v>
      </c>
      <c r="V19" s="18">
        <v>710</v>
      </c>
      <c r="W19" s="18">
        <v>620</v>
      </c>
      <c r="X19" s="18">
        <v>395</v>
      </c>
      <c r="Z19" s="18">
        <v>2</v>
      </c>
      <c r="AA19" s="18">
        <v>3</v>
      </c>
    </row>
    <row r="20" spans="2:27">
      <c r="B20">
        <v>17</v>
      </c>
      <c r="C20" s="22">
        <v>3.1</v>
      </c>
      <c r="D20" s="15">
        <v>3.5</v>
      </c>
      <c r="E20" s="15">
        <v>1.2</v>
      </c>
      <c r="H20" s="18">
        <v>530</v>
      </c>
      <c r="I20" s="18">
        <v>835</v>
      </c>
      <c r="J20" s="18">
        <v>240</v>
      </c>
      <c r="L20" s="18">
        <v>1</v>
      </c>
      <c r="M20" s="18">
        <v>3</v>
      </c>
      <c r="Q20">
        <v>17</v>
      </c>
      <c r="R20" s="15">
        <v>1.6</v>
      </c>
      <c r="S20" s="15">
        <v>1.8</v>
      </c>
      <c r="T20" s="15">
        <v>3.2</v>
      </c>
      <c r="V20" s="18">
        <v>685</v>
      </c>
      <c r="W20" s="18">
        <v>210</v>
      </c>
      <c r="X20" s="18">
        <v>420</v>
      </c>
      <c r="Z20" s="18">
        <v>1</v>
      </c>
      <c r="AA20" s="18">
        <v>4</v>
      </c>
    </row>
    <row r="21" spans="2:27">
      <c r="B21">
        <v>18</v>
      </c>
      <c r="C21" s="22">
        <v>2</v>
      </c>
      <c r="D21" s="15">
        <v>3.1</v>
      </c>
      <c r="E21" s="15">
        <v>3.7</v>
      </c>
      <c r="H21" s="18">
        <v>630</v>
      </c>
      <c r="I21" s="18">
        <v>240</v>
      </c>
      <c r="J21" s="18">
        <v>320</v>
      </c>
      <c r="L21" s="18">
        <v>1</v>
      </c>
      <c r="M21" s="18">
        <v>2</v>
      </c>
      <c r="Q21">
        <v>18</v>
      </c>
      <c r="R21" s="15">
        <v>3.2</v>
      </c>
      <c r="S21" s="15">
        <v>1.9</v>
      </c>
      <c r="T21" s="15">
        <v>1.1000000000000001</v>
      </c>
      <c r="V21" s="18">
        <v>220</v>
      </c>
      <c r="W21" s="18">
        <v>1050</v>
      </c>
      <c r="X21" s="19">
        <v>370</v>
      </c>
      <c r="Z21" s="18">
        <v>2</v>
      </c>
      <c r="AA21" s="18">
        <v>3</v>
      </c>
    </row>
    <row r="22" spans="2:27">
      <c r="B22">
        <v>19</v>
      </c>
      <c r="C22" s="22">
        <v>1.8</v>
      </c>
      <c r="D22" s="15">
        <v>2.8</v>
      </c>
      <c r="E22" s="15">
        <v>2.2999999999999998</v>
      </c>
      <c r="H22" s="18">
        <v>530</v>
      </c>
      <c r="I22" s="18">
        <v>300</v>
      </c>
      <c r="J22" s="18">
        <v>330</v>
      </c>
      <c r="L22" s="18">
        <v>1</v>
      </c>
      <c r="M22" s="18">
        <v>2</v>
      </c>
      <c r="X22" s="18"/>
      <c r="Z22" s="18"/>
    </row>
    <row r="23" spans="2:27">
      <c r="B23">
        <v>20</v>
      </c>
      <c r="C23" s="22">
        <v>1.6</v>
      </c>
      <c r="D23" s="15">
        <v>3.2</v>
      </c>
      <c r="E23" s="15">
        <v>2.4</v>
      </c>
      <c r="H23" s="18">
        <v>500</v>
      </c>
      <c r="I23" s="18">
        <v>475</v>
      </c>
      <c r="J23" s="18">
        <v>450</v>
      </c>
      <c r="L23" s="18">
        <v>2</v>
      </c>
      <c r="M23" s="18">
        <v>2</v>
      </c>
      <c r="Q23" t="s">
        <v>12</v>
      </c>
      <c r="R23" s="15">
        <f>AVERAGE(R4:R21)</f>
        <v>2.4222222222222221</v>
      </c>
      <c r="S23" s="15">
        <f t="shared" ref="S23" si="0">AVERAGE(S4:S21)</f>
        <v>2.5277777777777781</v>
      </c>
      <c r="T23" s="15">
        <f>AVERAGE(T4:T21)</f>
        <v>2.3722222222222222</v>
      </c>
      <c r="V23" s="21">
        <f>AVERAGE(V4:V21)</f>
        <v>501.66666666666669</v>
      </c>
      <c r="W23" s="21">
        <f t="shared" ref="W23:X23" si="1">AVERAGE(W4:W21)</f>
        <v>529.44444444444446</v>
      </c>
      <c r="X23" s="21">
        <f t="shared" si="1"/>
        <v>420.83333333333331</v>
      </c>
      <c r="Z23" s="15">
        <f>AVERAGE(Z4:Z21)</f>
        <v>1.5555555555555556</v>
      </c>
      <c r="AA23" s="15">
        <f>AVERAGE(AA4:AA21)</f>
        <v>2.7777777777777777</v>
      </c>
    </row>
    <row r="24" spans="2:27">
      <c r="B24">
        <v>21</v>
      </c>
      <c r="C24" s="22">
        <v>3.2</v>
      </c>
      <c r="D24" s="15">
        <v>2.2000000000000002</v>
      </c>
      <c r="E24" s="15">
        <v>3</v>
      </c>
      <c r="H24" s="18">
        <v>710</v>
      </c>
      <c r="I24" s="18">
        <v>620</v>
      </c>
      <c r="J24" s="18">
        <v>620</v>
      </c>
      <c r="L24" s="18">
        <v>1</v>
      </c>
      <c r="M24" s="18">
        <v>2</v>
      </c>
      <c r="Q24" t="s">
        <v>13</v>
      </c>
      <c r="R24" s="15">
        <f>STDEV(R4:R21)</f>
        <v>0.67086910755908613</v>
      </c>
      <c r="S24" s="15">
        <f t="shared" ref="S24" si="2">STDEV(S4:S21)</f>
        <v>0.60078924126377187</v>
      </c>
      <c r="T24" s="15">
        <f>STDEV(T4:T21)</f>
        <v>0.77823749252476937</v>
      </c>
      <c r="V24" s="21">
        <f>STDEV(V4:V21)</f>
        <v>154.61527205596857</v>
      </c>
      <c r="W24" s="21">
        <f t="shared" ref="W24:X24" si="3">STDEV(W4:W21)</f>
        <v>235.77088135885654</v>
      </c>
      <c r="X24" s="21">
        <f t="shared" si="3"/>
        <v>155.46183567982587</v>
      </c>
      <c r="Z24" s="15">
        <f>STDEV(Z4:Z21)</f>
        <v>0.5113099925649135</v>
      </c>
      <c r="AA24" s="15">
        <f>STDEV(AA4:AA21)</f>
        <v>0.54831888055331635</v>
      </c>
    </row>
    <row r="25" spans="2:27">
      <c r="B25">
        <v>22</v>
      </c>
      <c r="C25" s="22">
        <v>4</v>
      </c>
      <c r="D25" s="15">
        <v>2</v>
      </c>
      <c r="E25" s="15">
        <v>2.1</v>
      </c>
      <c r="H25" s="18">
        <v>685</v>
      </c>
      <c r="I25" s="18">
        <v>210</v>
      </c>
      <c r="J25" s="18">
        <v>630</v>
      </c>
      <c r="L25" s="18">
        <v>2</v>
      </c>
      <c r="M25" s="18">
        <v>3</v>
      </c>
    </row>
    <row r="26" spans="2:27">
      <c r="B26">
        <v>23</v>
      </c>
      <c r="C26" s="22">
        <v>1.5</v>
      </c>
      <c r="D26" s="15">
        <v>2.1</v>
      </c>
      <c r="E26" s="15">
        <v>2.2000000000000002</v>
      </c>
      <c r="H26" s="18">
        <v>220</v>
      </c>
      <c r="I26" s="18">
        <v>1050</v>
      </c>
      <c r="J26" s="18">
        <v>420</v>
      </c>
      <c r="L26" s="18">
        <v>1</v>
      </c>
      <c r="M26" s="18">
        <v>3</v>
      </c>
    </row>
    <row r="27" spans="2:27">
      <c r="B27">
        <v>24</v>
      </c>
      <c r="C27" s="22">
        <v>3.2</v>
      </c>
      <c r="D27" s="15">
        <v>2.5</v>
      </c>
      <c r="E27" s="15">
        <v>1.1000000000000001</v>
      </c>
      <c r="H27" s="18">
        <v>720</v>
      </c>
      <c r="I27" s="18">
        <v>890</v>
      </c>
      <c r="J27" s="18">
        <v>770</v>
      </c>
      <c r="L27" s="18">
        <v>1</v>
      </c>
      <c r="M27" s="18">
        <v>3</v>
      </c>
    </row>
    <row r="28" spans="2:27">
      <c r="B28">
        <v>25</v>
      </c>
      <c r="C28" s="15">
        <v>3.9</v>
      </c>
      <c r="D28" s="15">
        <v>3.6</v>
      </c>
      <c r="E28" s="15">
        <v>3.7</v>
      </c>
      <c r="H28" s="18">
        <v>680</v>
      </c>
      <c r="I28" s="18">
        <v>730</v>
      </c>
      <c r="J28" s="18">
        <v>305</v>
      </c>
      <c r="L28" s="18">
        <v>1</v>
      </c>
      <c r="M28" s="18">
        <v>3</v>
      </c>
    </row>
    <row r="29" spans="2:27">
      <c r="B29">
        <v>26</v>
      </c>
      <c r="C29" s="15">
        <v>3.2</v>
      </c>
      <c r="D29" s="15">
        <v>2.6</v>
      </c>
      <c r="E29" s="15">
        <v>1.9</v>
      </c>
      <c r="H29" s="18">
        <v>265</v>
      </c>
      <c r="I29" s="18">
        <v>530</v>
      </c>
      <c r="J29" s="18">
        <v>230</v>
      </c>
      <c r="L29" s="18">
        <v>2</v>
      </c>
      <c r="M29" s="18">
        <v>3</v>
      </c>
    </row>
    <row r="30" spans="2:27">
      <c r="B30">
        <v>27</v>
      </c>
      <c r="C30" s="15">
        <v>2.1</v>
      </c>
      <c r="D30" s="15">
        <v>2.2000000000000002</v>
      </c>
      <c r="E30" s="15">
        <v>3.2</v>
      </c>
      <c r="H30" s="18">
        <v>180</v>
      </c>
      <c r="I30" s="18">
        <v>630</v>
      </c>
      <c r="J30" s="18">
        <v>370</v>
      </c>
      <c r="L30" s="18">
        <v>1</v>
      </c>
      <c r="M30" s="18">
        <v>3</v>
      </c>
    </row>
    <row r="31" spans="2:27">
      <c r="B31">
        <v>28</v>
      </c>
      <c r="C31" s="15">
        <v>2.2000000000000002</v>
      </c>
      <c r="D31" s="15">
        <v>2.2000000000000002</v>
      </c>
      <c r="E31" s="15">
        <v>1</v>
      </c>
      <c r="H31" s="18">
        <v>320</v>
      </c>
      <c r="I31" s="18">
        <v>280</v>
      </c>
      <c r="J31" s="18">
        <v>320</v>
      </c>
      <c r="L31" s="18">
        <v>1</v>
      </c>
      <c r="M31" s="18">
        <v>3</v>
      </c>
    </row>
    <row r="32" spans="2:27">
      <c r="B32">
        <v>29</v>
      </c>
      <c r="C32" s="15">
        <v>3.5</v>
      </c>
      <c r="D32" s="15">
        <v>2.8</v>
      </c>
      <c r="E32" s="15">
        <v>4.0999999999999996</v>
      </c>
      <c r="H32" s="18">
        <v>685</v>
      </c>
      <c r="I32" s="18">
        <v>890</v>
      </c>
      <c r="J32" s="18">
        <v>440</v>
      </c>
      <c r="L32" s="18">
        <v>1</v>
      </c>
      <c r="M32" s="18">
        <v>3</v>
      </c>
    </row>
    <row r="33" spans="2:13">
      <c r="B33">
        <v>30</v>
      </c>
      <c r="C33" s="15">
        <v>2.6</v>
      </c>
      <c r="D33" s="15">
        <v>2.9</v>
      </c>
      <c r="E33" s="15">
        <v>1.7</v>
      </c>
      <c r="H33" s="18">
        <v>630</v>
      </c>
      <c r="I33" s="18">
        <v>305</v>
      </c>
      <c r="J33" s="18">
        <v>675</v>
      </c>
      <c r="L33" s="18">
        <v>1</v>
      </c>
      <c r="M33" s="18">
        <v>3</v>
      </c>
    </row>
    <row r="34" spans="2:13">
      <c r="B34">
        <v>31</v>
      </c>
      <c r="C34" s="15">
        <v>2.8</v>
      </c>
      <c r="D34" s="15">
        <v>3.5</v>
      </c>
      <c r="E34" s="15">
        <v>1.7</v>
      </c>
      <c r="H34" s="18">
        <v>570</v>
      </c>
      <c r="I34" s="18">
        <v>205</v>
      </c>
      <c r="J34" s="18">
        <v>395</v>
      </c>
      <c r="L34" s="18">
        <v>2</v>
      </c>
      <c r="M34" s="18">
        <v>3</v>
      </c>
    </row>
    <row r="35" spans="2:13">
      <c r="B35">
        <v>32</v>
      </c>
      <c r="C35" s="15">
        <v>3.5</v>
      </c>
      <c r="D35" s="15">
        <v>2.1</v>
      </c>
      <c r="E35" s="15">
        <v>1.8</v>
      </c>
      <c r="H35" s="18">
        <v>670</v>
      </c>
      <c r="I35" s="18">
        <v>720</v>
      </c>
      <c r="J35" s="18">
        <v>420</v>
      </c>
      <c r="L35" s="18">
        <v>1</v>
      </c>
      <c r="M35" s="18">
        <v>2</v>
      </c>
    </row>
    <row r="36" spans="2:13">
      <c r="B36" s="16">
        <v>33</v>
      </c>
      <c r="C36" s="17">
        <v>4</v>
      </c>
      <c r="D36" s="17">
        <v>2.2000000000000002</v>
      </c>
      <c r="E36" s="17">
        <v>2.9</v>
      </c>
      <c r="F36" s="17"/>
      <c r="G36" s="16"/>
      <c r="H36" s="19">
        <v>350</v>
      </c>
      <c r="I36" s="19">
        <v>775</v>
      </c>
      <c r="J36" s="19">
        <v>370</v>
      </c>
      <c r="K36" s="16"/>
      <c r="L36" s="19">
        <v>1</v>
      </c>
      <c r="M36" s="18">
        <v>2</v>
      </c>
    </row>
    <row r="37" spans="2:13">
      <c r="B37" s="14">
        <v>34</v>
      </c>
      <c r="D37" s="15">
        <v>2.6</v>
      </c>
      <c r="E37" s="15">
        <v>1</v>
      </c>
      <c r="I37" s="18">
        <v>830</v>
      </c>
      <c r="J37" s="18">
        <v>320</v>
      </c>
      <c r="L37" s="18">
        <v>1</v>
      </c>
      <c r="M37" s="18">
        <v>2</v>
      </c>
    </row>
    <row r="38" spans="2:13">
      <c r="B38" s="14">
        <v>35</v>
      </c>
      <c r="D38" s="15">
        <v>2.4</v>
      </c>
      <c r="E38" s="15">
        <v>3.5</v>
      </c>
      <c r="I38" s="18">
        <v>1030</v>
      </c>
      <c r="J38" s="18">
        <v>320</v>
      </c>
      <c r="L38" s="18">
        <v>1</v>
      </c>
      <c r="M38" s="18">
        <v>2</v>
      </c>
    </row>
    <row r="39" spans="2:13">
      <c r="B39" s="14">
        <v>36</v>
      </c>
      <c r="D39" s="15">
        <v>3</v>
      </c>
      <c r="E39" s="15">
        <v>1.98</v>
      </c>
      <c r="I39" s="18">
        <v>180</v>
      </c>
      <c r="J39" s="18">
        <v>430</v>
      </c>
      <c r="L39" s="18">
        <v>2</v>
      </c>
      <c r="M39" s="18">
        <v>2</v>
      </c>
    </row>
    <row r="40" spans="2:13">
      <c r="B40" s="14">
        <v>37</v>
      </c>
      <c r="D40" s="15">
        <v>2.9</v>
      </c>
      <c r="E40" s="15">
        <v>3.7</v>
      </c>
      <c r="I40" s="18">
        <v>215</v>
      </c>
      <c r="J40" s="18">
        <v>650</v>
      </c>
      <c r="L40" s="18">
        <v>2</v>
      </c>
      <c r="M40" s="18">
        <v>2</v>
      </c>
    </row>
    <row r="41" spans="2:13">
      <c r="B41" s="14">
        <v>38</v>
      </c>
      <c r="D41" s="15">
        <v>3.7</v>
      </c>
      <c r="E41" s="15">
        <v>1.1000000000000001</v>
      </c>
      <c r="I41" s="18">
        <v>920</v>
      </c>
      <c r="J41" s="18">
        <v>720</v>
      </c>
      <c r="L41" s="18">
        <v>2</v>
      </c>
      <c r="M41" s="18">
        <v>3</v>
      </c>
    </row>
    <row r="42" spans="2:13">
      <c r="B42" s="14">
        <v>39</v>
      </c>
      <c r="D42" s="15">
        <v>2.8</v>
      </c>
      <c r="E42" s="15">
        <v>3.4</v>
      </c>
      <c r="I42" s="18">
        <v>340</v>
      </c>
      <c r="J42" s="18">
        <v>670</v>
      </c>
      <c r="L42" s="18">
        <v>2</v>
      </c>
      <c r="M42" s="18">
        <v>3</v>
      </c>
    </row>
    <row r="43" spans="2:13">
      <c r="B43" s="14">
        <v>40</v>
      </c>
      <c r="D43" s="15">
        <v>2.8</v>
      </c>
      <c r="E43" s="15">
        <v>2.5</v>
      </c>
      <c r="I43" s="18">
        <v>450</v>
      </c>
      <c r="J43" s="18">
        <v>540</v>
      </c>
      <c r="L43" s="18">
        <v>1</v>
      </c>
      <c r="M43" s="18">
        <v>3</v>
      </c>
    </row>
    <row r="44" spans="2:13">
      <c r="B44" s="14">
        <v>41</v>
      </c>
      <c r="D44" s="15">
        <v>2.4</v>
      </c>
      <c r="E44" s="15">
        <v>2.2999999999999998</v>
      </c>
      <c r="I44" s="18">
        <v>200</v>
      </c>
      <c r="J44" s="18">
        <v>190</v>
      </c>
      <c r="L44" s="18">
        <v>1</v>
      </c>
      <c r="M44" s="18">
        <v>3</v>
      </c>
    </row>
    <row r="45" spans="2:13">
      <c r="B45" s="14">
        <v>42</v>
      </c>
      <c r="D45" s="15">
        <v>2.2000000000000002</v>
      </c>
      <c r="E45" s="15">
        <v>3</v>
      </c>
      <c r="I45" s="18">
        <v>1100</v>
      </c>
      <c r="J45" s="18">
        <v>750</v>
      </c>
      <c r="L45" s="18">
        <v>1</v>
      </c>
      <c r="M45" s="18">
        <v>3</v>
      </c>
    </row>
    <row r="46" spans="2:13">
      <c r="B46" s="14">
        <v>43</v>
      </c>
      <c r="D46" s="15">
        <v>2.8</v>
      </c>
      <c r="E46" s="15">
        <v>3.7</v>
      </c>
      <c r="I46" s="18">
        <v>220</v>
      </c>
      <c r="J46" s="18">
        <v>550</v>
      </c>
      <c r="L46" s="18">
        <v>1</v>
      </c>
      <c r="M46" s="18">
        <v>3</v>
      </c>
    </row>
    <row r="47" spans="2:13">
      <c r="B47" s="14">
        <v>44</v>
      </c>
      <c r="D47" s="15">
        <v>3.1</v>
      </c>
      <c r="E47" s="15">
        <v>3.9</v>
      </c>
      <c r="I47" s="18">
        <v>360</v>
      </c>
      <c r="J47" s="18">
        <v>530</v>
      </c>
      <c r="L47" s="18">
        <v>2</v>
      </c>
      <c r="M47" s="18">
        <v>3</v>
      </c>
    </row>
    <row r="48" spans="2:13">
      <c r="B48" s="14">
        <v>45</v>
      </c>
      <c r="D48" s="15">
        <v>3.4</v>
      </c>
      <c r="E48" s="15">
        <v>1.4</v>
      </c>
      <c r="I48" s="18">
        <v>980</v>
      </c>
      <c r="J48" s="18">
        <v>410</v>
      </c>
      <c r="L48" s="18">
        <v>1</v>
      </c>
      <c r="M48" s="18">
        <v>3</v>
      </c>
    </row>
    <row r="49" spans="2:13">
      <c r="B49" s="14">
        <v>46</v>
      </c>
      <c r="D49" s="15">
        <v>3.4</v>
      </c>
      <c r="E49" s="15">
        <v>3.5</v>
      </c>
      <c r="I49" s="18">
        <v>180</v>
      </c>
      <c r="J49" s="18">
        <v>330</v>
      </c>
      <c r="L49" s="18">
        <v>2</v>
      </c>
      <c r="M49" s="18">
        <v>3</v>
      </c>
    </row>
    <row r="50" spans="2:13">
      <c r="B50" s="14">
        <v>47</v>
      </c>
      <c r="D50" s="15">
        <v>2.8</v>
      </c>
      <c r="E50" s="15">
        <v>3.9</v>
      </c>
      <c r="I50" s="18">
        <v>420</v>
      </c>
      <c r="J50" s="18">
        <v>580</v>
      </c>
      <c r="L50" s="18">
        <v>2</v>
      </c>
      <c r="M50" s="18">
        <v>3</v>
      </c>
    </row>
    <row r="51" spans="2:13">
      <c r="B51" s="14">
        <v>48</v>
      </c>
      <c r="D51" s="15">
        <v>2.6</v>
      </c>
      <c r="E51" s="15">
        <v>2.2000000000000002</v>
      </c>
      <c r="I51" s="18">
        <v>350</v>
      </c>
      <c r="J51" s="18">
        <v>660</v>
      </c>
      <c r="L51" s="18">
        <v>1</v>
      </c>
      <c r="M51" s="18">
        <v>3</v>
      </c>
    </row>
    <row r="52" spans="2:13">
      <c r="B52" s="14">
        <v>49</v>
      </c>
      <c r="D52" s="15">
        <v>3.2</v>
      </c>
      <c r="E52" s="15">
        <v>1.5</v>
      </c>
      <c r="I52" s="18">
        <v>870</v>
      </c>
      <c r="J52" s="18">
        <v>710</v>
      </c>
      <c r="L52" s="18">
        <v>2</v>
      </c>
      <c r="M52" s="18">
        <v>4</v>
      </c>
    </row>
    <row r="53" spans="2:13">
      <c r="B53" s="14">
        <v>50</v>
      </c>
      <c r="D53" s="15">
        <v>3.5</v>
      </c>
      <c r="E53" s="15">
        <v>3.8</v>
      </c>
      <c r="I53" s="18">
        <v>210</v>
      </c>
      <c r="J53" s="18">
        <v>630</v>
      </c>
      <c r="L53" s="18">
        <v>2</v>
      </c>
      <c r="M53" s="18">
        <v>3</v>
      </c>
    </row>
    <row r="54" spans="2:13">
      <c r="B54" s="14">
        <v>51</v>
      </c>
      <c r="D54" s="15">
        <v>3.3</v>
      </c>
      <c r="E54" s="15">
        <v>3.7</v>
      </c>
      <c r="I54" s="18">
        <v>230</v>
      </c>
      <c r="J54" s="18">
        <v>455</v>
      </c>
      <c r="L54" s="18">
        <v>1</v>
      </c>
      <c r="M54" s="18">
        <v>4</v>
      </c>
    </row>
    <row r="55" spans="2:13">
      <c r="B55" s="14">
        <v>52</v>
      </c>
      <c r="D55" s="15">
        <v>3</v>
      </c>
      <c r="E55" s="15">
        <v>4.5</v>
      </c>
      <c r="I55" s="18">
        <v>140</v>
      </c>
      <c r="J55" s="18">
        <v>690</v>
      </c>
      <c r="L55" s="18">
        <v>2</v>
      </c>
      <c r="M55" s="18">
        <v>4</v>
      </c>
    </row>
    <row r="56" spans="2:13">
      <c r="B56" s="14">
        <v>53</v>
      </c>
      <c r="D56" s="15">
        <v>2.9</v>
      </c>
      <c r="E56" s="15">
        <v>4.4000000000000004</v>
      </c>
      <c r="I56" s="18">
        <v>650</v>
      </c>
      <c r="J56" s="18">
        <v>730</v>
      </c>
      <c r="L56" s="18">
        <v>2</v>
      </c>
      <c r="M56" s="18">
        <v>4</v>
      </c>
    </row>
    <row r="57" spans="2:13">
      <c r="B57" s="14">
        <v>54</v>
      </c>
      <c r="D57" s="15">
        <v>2.7</v>
      </c>
      <c r="E57" s="15">
        <v>2.7</v>
      </c>
      <c r="I57" s="18">
        <v>710</v>
      </c>
      <c r="J57" s="18">
        <v>150</v>
      </c>
      <c r="L57" s="18">
        <v>1</v>
      </c>
      <c r="M57" s="18">
        <v>4</v>
      </c>
    </row>
    <row r="58" spans="2:13">
      <c r="B58" t="s">
        <v>12</v>
      </c>
      <c r="C58" s="15">
        <f>AVERAGE(C4:C36)</f>
        <v>2.6636363636363636</v>
      </c>
      <c r="D58" s="15">
        <f>AVERAGE(D4:D57)</f>
        <v>2.7500000000000004</v>
      </c>
      <c r="E58" s="15">
        <f>AVERAGE(E4:E57)</f>
        <v>2.5718518518518523</v>
      </c>
      <c r="G58" t="s">
        <v>12</v>
      </c>
      <c r="H58" s="18">
        <f>AVERAGE(H4:H36)</f>
        <v>487.57575757575756</v>
      </c>
      <c r="I58" s="18">
        <f>AVERAGE(I4:I57)</f>
        <v>527.22222222222217</v>
      </c>
      <c r="J58" s="18">
        <f>AVERAGE(J4:J57)</f>
        <v>447.77777777777777</v>
      </c>
      <c r="K58" t="s">
        <v>12</v>
      </c>
      <c r="L58" s="20">
        <f>AVERAGE(L4:L57)</f>
        <v>1.4259259259259258</v>
      </c>
      <c r="M58" s="20">
        <f>AVERAGE(M4:M57)</f>
        <v>2.7037037037037037</v>
      </c>
    </row>
    <row r="59" spans="2:13">
      <c r="B59" t="s">
        <v>13</v>
      </c>
      <c r="C59" s="15">
        <f>STDEV(C4:C36)</f>
        <v>0.75407981251082778</v>
      </c>
      <c r="D59" s="15">
        <f>STDEV(D4:D57)</f>
        <v>0.55346251428346815</v>
      </c>
      <c r="E59" s="15">
        <f>STDEV(E4:E57)</f>
        <v>0.93214719477792318</v>
      </c>
      <c r="G59" t="s">
        <v>13</v>
      </c>
      <c r="H59" s="18">
        <f>STDEV(H4:H36)</f>
        <v>174.16820718471953</v>
      </c>
      <c r="I59" s="18">
        <f>STDEV(I4:I57)</f>
        <v>273.16742165121434</v>
      </c>
      <c r="J59" s="18">
        <f>STDEV(J4:J57)</f>
        <v>172.89888709078701</v>
      </c>
      <c r="K59" t="s">
        <v>13</v>
      </c>
      <c r="L59" s="20">
        <f>STDEV(L4:L57)</f>
        <v>0.49912572061109184</v>
      </c>
      <c r="M59" s="20">
        <f>STDEV(M4:M57)</f>
        <v>0.63333885024630088</v>
      </c>
    </row>
  </sheetData>
  <phoneticPr fontId="1"/>
  <pageMargins left="0.7" right="0.7" top="0.75" bottom="0.75" header="0.3" footer="0.3"/>
  <pageSetup paperSize="9" scale="37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Supplementary Table S2</vt:lpstr>
      <vt:lpstr>Buckup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田中　信帆／Tanaka,Nobuho</dc:creator>
  <cp:lastModifiedBy>Naoshi Fukui</cp:lastModifiedBy>
  <cp:lastPrinted>2023-07-31T06:33:29Z</cp:lastPrinted>
  <dcterms:created xsi:type="dcterms:W3CDTF">2019-11-03T04:43:33Z</dcterms:created>
  <dcterms:modified xsi:type="dcterms:W3CDTF">2023-10-21T03:30:50Z</dcterms:modified>
</cp:coreProperties>
</file>